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23">
  <si>
    <t xml:space="preserve">condition</t>
  </si>
  <si>
    <t xml:space="preserve">gene</t>
  </si>
  <si>
    <t xml:space="preserve">expression1</t>
  </si>
  <si>
    <t xml:space="preserve">expression2</t>
  </si>
  <si>
    <t xml:space="preserve">expression3</t>
  </si>
  <si>
    <t xml:space="preserve">MEANs</t>
  </si>
  <si>
    <t xml:space="preserve">SD1</t>
  </si>
  <si>
    <t xml:space="preserve">SD2</t>
  </si>
  <si>
    <t xml:space="preserve">SD3</t>
  </si>
  <si>
    <t xml:space="preserve">SD</t>
  </si>
  <si>
    <t xml:space="preserve">Control</t>
  </si>
  <si>
    <t xml:space="preserve">c-fos</t>
  </si>
  <si>
    <t xml:space="preserve">TIMP-3</t>
  </si>
  <si>
    <t xml:space="preserve">TIMP-4</t>
  </si>
  <si>
    <t xml:space="preserve">MMP-9</t>
  </si>
  <si>
    <t xml:space="preserve">Latan</t>
  </si>
  <si>
    <t xml:space="preserve">Bima</t>
  </si>
  <si>
    <t xml:space="preserve">AQP1</t>
  </si>
  <si>
    <t xml:space="preserve">Latan </t>
  </si>
  <si>
    <t xml:space="preserve">fibronectin</t>
  </si>
  <si>
    <t xml:space="preserve">IкBα</t>
  </si>
  <si>
    <t xml:space="preserve">NF-кB p65</t>
  </si>
  <si>
    <t xml:space="preserve">N/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##0.00000;\-###0.00000"/>
    <numFmt numFmtId="166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name val="Times New Roman"/>
      <family val="1"/>
    </font>
    <font>
      <sz val="11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5"/>
  <sheetViews>
    <sheetView showFormulas="false" showGridLines="true" showRowColHeaders="true" showZeros="true" rightToLeft="false" tabSelected="true" showOutlineSymbols="true" defaultGridColor="true" view="normal" topLeftCell="A19" colorId="64" zoomScale="100" zoomScaleNormal="100" zoomScalePageLayoutView="100" workbookViewId="0">
      <selection pane="topLeft" activeCell="J34" activeCellId="0" sqref="J34"/>
    </sheetView>
  </sheetViews>
  <sheetFormatPr defaultColWidth="8.8984375" defaultRowHeight="14.25" zeroHeight="false" outlineLevelRow="0" outlineLevelCol="0"/>
  <cols>
    <col collapsed="false" customWidth="true" hidden="false" outlineLevel="0" max="3" min="3" style="0" width="11.36"/>
    <col collapsed="false" customWidth="true" hidden="false" outlineLevel="0" max="4" min="4" style="0" width="13.24"/>
    <col collapsed="false" customWidth="true" hidden="false" outlineLevel="0" max="5" min="5" style="0" width="12.36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</row>
    <row r="2" customFormat="false" ht="15.75" hidden="false" customHeight="false" outlineLevel="0" collapsed="false">
      <c r="A2" s="2" t="s">
        <v>10</v>
      </c>
      <c r="B2" s="2" t="s">
        <v>11</v>
      </c>
      <c r="C2" s="3" t="n">
        <v>1</v>
      </c>
      <c r="D2" s="4" t="n">
        <v>1</v>
      </c>
      <c r="E2" s="3" t="n">
        <v>1</v>
      </c>
      <c r="F2" s="5" t="n">
        <f aca="false">AVERAGE(C2:E2)</f>
        <v>1</v>
      </c>
      <c r="G2" s="6" t="n">
        <v>0.156</v>
      </c>
      <c r="H2" s="6" t="n">
        <v>0.103</v>
      </c>
      <c r="I2" s="6" t="n">
        <v>0.112</v>
      </c>
      <c r="J2" s="7" t="n">
        <f aca="false">AVERAGE(G2:I2)</f>
        <v>0.123666666666667</v>
      </c>
    </row>
    <row r="3" customFormat="false" ht="15.75" hidden="false" customHeight="false" outlineLevel="0" collapsed="false">
      <c r="A3" s="2" t="s">
        <v>10</v>
      </c>
      <c r="B3" s="2" t="s">
        <v>12</v>
      </c>
      <c r="C3" s="3" t="n">
        <v>1</v>
      </c>
      <c r="D3" s="3" t="n">
        <v>1</v>
      </c>
      <c r="E3" s="3" t="n">
        <v>1</v>
      </c>
      <c r="F3" s="5" t="n">
        <f aca="false">AVERAGE(C3:E3)</f>
        <v>1</v>
      </c>
      <c r="G3" s="6" t="n">
        <v>0.359</v>
      </c>
      <c r="H3" s="6" t="n">
        <v>0.439</v>
      </c>
      <c r="I3" s="6" t="n">
        <v>0.476</v>
      </c>
      <c r="J3" s="7" t="n">
        <f aca="false">AVERAGE(G3:I3)</f>
        <v>0.424666666666667</v>
      </c>
    </row>
    <row r="4" customFormat="false" ht="15.75" hidden="false" customHeight="false" outlineLevel="0" collapsed="false">
      <c r="A4" s="2" t="s">
        <v>10</v>
      </c>
      <c r="B4" s="2" t="s">
        <v>13</v>
      </c>
      <c r="C4" s="3" t="n">
        <v>1</v>
      </c>
      <c r="D4" s="3" t="n">
        <v>1</v>
      </c>
      <c r="E4" s="3" t="n">
        <v>1</v>
      </c>
      <c r="F4" s="5" t="n">
        <f aca="false">AVERAGE(C4:E4)</f>
        <v>1</v>
      </c>
      <c r="G4" s="6" t="n">
        <v>0.112</v>
      </c>
      <c r="H4" s="6" t="n">
        <v>0.141</v>
      </c>
      <c r="I4" s="6" t="n">
        <v>0.139</v>
      </c>
      <c r="J4" s="7" t="n">
        <f aca="false">AVERAGE(G4:I4)</f>
        <v>0.130666666666667</v>
      </c>
    </row>
    <row r="5" customFormat="false" ht="15.75" hidden="false" customHeight="false" outlineLevel="0" collapsed="false">
      <c r="A5" s="2" t="s">
        <v>10</v>
      </c>
      <c r="B5" s="2" t="s">
        <v>14</v>
      </c>
      <c r="C5" s="3" t="n">
        <v>1</v>
      </c>
      <c r="D5" s="4" t="n">
        <v>1</v>
      </c>
      <c r="E5" s="3" t="n">
        <v>1</v>
      </c>
      <c r="F5" s="5" t="n">
        <f aca="false">AVERAGE(C5:E5)</f>
        <v>1</v>
      </c>
      <c r="G5" s="6" t="n">
        <v>0.237</v>
      </c>
      <c r="H5" s="6" t="n">
        <v>0.195</v>
      </c>
      <c r="I5" s="6" t="n">
        <v>0.168</v>
      </c>
      <c r="J5" s="7" t="n">
        <f aca="false">AVERAGE(G5:I5)</f>
        <v>0.2</v>
      </c>
    </row>
    <row r="6" customFormat="false" ht="15.75" hidden="false" customHeight="false" outlineLevel="0" collapsed="false">
      <c r="A6" s="2" t="s">
        <v>15</v>
      </c>
      <c r="B6" s="2" t="s">
        <v>11</v>
      </c>
      <c r="C6" s="3" t="n">
        <v>2.064</v>
      </c>
      <c r="D6" s="4" t="n">
        <v>2.556</v>
      </c>
      <c r="E6" s="3" t="n">
        <v>1.379</v>
      </c>
      <c r="F6" s="7" t="n">
        <f aca="false">AVERAGE(C6:E6)</f>
        <v>1.99966666666667</v>
      </c>
      <c r="G6" s="6"/>
      <c r="H6" s="6"/>
      <c r="I6" s="6"/>
      <c r="J6" s="7" t="n">
        <f aca="false">STDEVPA(C6,D6,E6)</f>
        <v>0.482656767854296</v>
      </c>
    </row>
    <row r="7" customFormat="false" ht="15.75" hidden="false" customHeight="false" outlineLevel="0" collapsed="false">
      <c r="A7" s="2" t="s">
        <v>15</v>
      </c>
      <c r="B7" s="2" t="s">
        <v>12</v>
      </c>
      <c r="C7" s="4" t="n">
        <v>0.627</v>
      </c>
      <c r="D7" s="4" t="n">
        <v>1.22578</v>
      </c>
      <c r="E7" s="3" t="n">
        <v>0.949</v>
      </c>
      <c r="F7" s="5" t="n">
        <f aca="false">AVERAGE(C7:E7)</f>
        <v>0.933926666666667</v>
      </c>
      <c r="G7" s="6"/>
      <c r="H7" s="6"/>
      <c r="I7" s="6"/>
      <c r="J7" s="7" t="n">
        <f aca="false">STDEVPA(C7,D7,E7)</f>
        <v>0.244683164021466</v>
      </c>
    </row>
    <row r="8" customFormat="false" ht="15.75" hidden="false" customHeight="false" outlineLevel="0" collapsed="false">
      <c r="A8" s="2" t="s">
        <v>15</v>
      </c>
      <c r="B8" s="2" t="s">
        <v>13</v>
      </c>
      <c r="C8" s="3" t="n">
        <v>0.295</v>
      </c>
      <c r="D8" s="4" t="n">
        <v>0.229</v>
      </c>
      <c r="E8" s="3" t="n">
        <v>0.36</v>
      </c>
      <c r="F8" s="7" t="n">
        <f aca="false">AVERAGE(C8:E8)</f>
        <v>0.294666666666667</v>
      </c>
      <c r="G8" s="6"/>
      <c r="H8" s="6"/>
      <c r="I8" s="6"/>
      <c r="J8" s="7" t="n">
        <f aca="false">STDEVPA(C8,D8,E8)</f>
        <v>0.0534810454481045</v>
      </c>
    </row>
    <row r="9" customFormat="false" ht="15.75" hidden="false" customHeight="false" outlineLevel="0" collapsed="false">
      <c r="A9" s="2" t="s">
        <v>15</v>
      </c>
      <c r="B9" s="2" t="s">
        <v>14</v>
      </c>
      <c r="C9" s="3" t="n">
        <v>4.366</v>
      </c>
      <c r="D9" s="3" t="n">
        <v>3.516</v>
      </c>
      <c r="E9" s="3" t="n">
        <v>2.659</v>
      </c>
      <c r="F9" s="7" t="n">
        <f aca="false">AVERAGE(C9:E9)</f>
        <v>3.51366666666667</v>
      </c>
      <c r="G9" s="6"/>
      <c r="H9" s="6"/>
      <c r="I9" s="6"/>
      <c r="J9" s="7" t="n">
        <f aca="false">STDEVPA(C9,D9,E9)</f>
        <v>0.696881784969461</v>
      </c>
    </row>
    <row r="10" customFormat="false" ht="15.75" hidden="false" customHeight="false" outlineLevel="0" collapsed="false">
      <c r="A10" s="2" t="s">
        <v>16</v>
      </c>
      <c r="B10" s="2" t="s">
        <v>11</v>
      </c>
      <c r="C10" s="3" t="n">
        <v>3.49</v>
      </c>
      <c r="D10" s="4" t="n">
        <v>2.953</v>
      </c>
      <c r="E10" s="3" t="n">
        <v>4.065</v>
      </c>
      <c r="F10" s="7" t="n">
        <f aca="false">AVERAGE(C10:E10)</f>
        <v>3.50266666666667</v>
      </c>
      <c r="G10" s="6"/>
      <c r="H10" s="6"/>
      <c r="I10" s="6"/>
      <c r="J10" s="7" t="n">
        <f aca="false">STDEVPA(C10,D10,E10)</f>
        <v>0.454060446294201</v>
      </c>
    </row>
    <row r="11" customFormat="false" ht="15.75" hidden="false" customHeight="false" outlineLevel="0" collapsed="false">
      <c r="A11" s="2" t="s">
        <v>16</v>
      </c>
      <c r="B11" s="2" t="s">
        <v>12</v>
      </c>
      <c r="C11" s="3" t="n">
        <v>1.062</v>
      </c>
      <c r="D11" s="4" t="n">
        <v>1.372</v>
      </c>
      <c r="E11" s="3" t="n">
        <v>0.75</v>
      </c>
      <c r="F11" s="7" t="n">
        <f aca="false">AVERAGE(C11:E11)</f>
        <v>1.06133333333333</v>
      </c>
      <c r="G11" s="6"/>
      <c r="H11" s="6"/>
      <c r="I11" s="6"/>
      <c r="J11" s="7" t="n">
        <f aca="false">STDEVPA(C11,D11,E11)</f>
        <v>0.253930874233302</v>
      </c>
    </row>
    <row r="12" customFormat="false" ht="15.75" hidden="false" customHeight="false" outlineLevel="0" collapsed="false">
      <c r="A12" s="2" t="s">
        <v>16</v>
      </c>
      <c r="B12" s="2" t="s">
        <v>13</v>
      </c>
      <c r="C12" s="4" t="n">
        <v>0.779</v>
      </c>
      <c r="D12" s="4" t="n">
        <v>0.171</v>
      </c>
      <c r="E12" s="3" t="n">
        <v>0.478</v>
      </c>
      <c r="F12" s="7" t="n">
        <f aca="false">AVERAGE(C12:E12)</f>
        <v>0.476</v>
      </c>
      <c r="G12" s="6"/>
      <c r="H12" s="6"/>
      <c r="I12" s="6"/>
      <c r="J12" s="7" t="n">
        <f aca="false">STDEVPA(C12,D12,E12)</f>
        <v>0.248218989335358</v>
      </c>
    </row>
    <row r="13" customFormat="false" ht="15.75" hidden="false" customHeight="false" outlineLevel="0" collapsed="false">
      <c r="A13" s="2" t="s">
        <v>16</v>
      </c>
      <c r="B13" s="2" t="s">
        <v>14</v>
      </c>
      <c r="C13" s="4" t="n">
        <v>3.432</v>
      </c>
      <c r="D13" s="3" t="n">
        <v>3.031</v>
      </c>
      <c r="E13" s="3" t="n">
        <v>2.631</v>
      </c>
      <c r="F13" s="7" t="n">
        <f aca="false">AVERAGE(C13:E13)</f>
        <v>3.03133333333333</v>
      </c>
      <c r="G13" s="6"/>
      <c r="H13" s="6"/>
      <c r="I13" s="6"/>
      <c r="J13" s="7" t="n">
        <f aca="false">STDEVPA(C13,D13,E13)</f>
        <v>0.327006965607089</v>
      </c>
    </row>
    <row r="14" customFormat="false" ht="15.75" hidden="false" customHeight="false" outlineLevel="0" collapsed="false">
      <c r="A14" s="7"/>
      <c r="B14" s="7"/>
      <c r="C14" s="7"/>
      <c r="D14" s="7"/>
      <c r="E14" s="7"/>
      <c r="F14" s="7"/>
      <c r="G14" s="6"/>
      <c r="H14" s="6"/>
      <c r="I14" s="6"/>
      <c r="J14" s="7"/>
    </row>
    <row r="15" customFormat="false" ht="15.75" hidden="false" customHeight="false" outlineLevel="0" collapsed="false">
      <c r="A15" s="7"/>
      <c r="B15" s="7"/>
      <c r="C15" s="7"/>
      <c r="D15" s="7"/>
      <c r="E15" s="7"/>
      <c r="F15" s="7"/>
      <c r="G15" s="6"/>
      <c r="H15" s="6"/>
      <c r="I15" s="6"/>
      <c r="J15" s="7"/>
    </row>
    <row r="16" customFormat="false" ht="15.75" hidden="false" customHeight="false" outlineLevel="0" collapsed="false">
      <c r="A16" s="7"/>
      <c r="B16" s="7"/>
      <c r="C16" s="7"/>
      <c r="D16" s="7"/>
      <c r="E16" s="7"/>
      <c r="F16" s="7"/>
      <c r="G16" s="6"/>
      <c r="H16" s="6"/>
      <c r="I16" s="6"/>
      <c r="J16" s="7"/>
    </row>
    <row r="17" customFormat="false" ht="15.75" hidden="false" customHeight="false" outlineLevel="0" collapsed="false">
      <c r="A17" s="7"/>
      <c r="B17" s="7"/>
      <c r="C17" s="7"/>
      <c r="D17" s="7"/>
      <c r="E17" s="7"/>
      <c r="F17" s="7"/>
      <c r="G17" s="6"/>
      <c r="H17" s="6"/>
      <c r="I17" s="6"/>
      <c r="J17" s="7"/>
    </row>
    <row r="18" customFormat="false" ht="15.75" hidden="false" customHeight="false" outlineLevel="0" collapsed="false">
      <c r="A18" s="7"/>
      <c r="B18" s="7"/>
      <c r="C18" s="7"/>
      <c r="D18" s="7"/>
      <c r="E18" s="7"/>
      <c r="F18" s="7"/>
      <c r="G18" s="6"/>
      <c r="H18" s="6"/>
      <c r="I18" s="6"/>
      <c r="J18" s="7"/>
    </row>
    <row r="19" customFormat="false" ht="15.75" hidden="false" customHeight="false" outlineLevel="0" collapsed="false">
      <c r="A19" s="1" t="s">
        <v>0</v>
      </c>
      <c r="B19" s="1" t="s">
        <v>1</v>
      </c>
      <c r="C19" s="1" t="s">
        <v>2</v>
      </c>
      <c r="D19" s="1" t="s">
        <v>3</v>
      </c>
      <c r="E19" s="1" t="s">
        <v>4</v>
      </c>
      <c r="F19" s="2" t="s">
        <v>5</v>
      </c>
      <c r="G19" s="2" t="s">
        <v>6</v>
      </c>
      <c r="H19" s="2" t="s">
        <v>7</v>
      </c>
      <c r="I19" s="2" t="s">
        <v>8</v>
      </c>
      <c r="J19" s="7" t="s">
        <v>9</v>
      </c>
      <c r="L19" s="8"/>
    </row>
    <row r="20" customFormat="false" ht="15.75" hidden="false" customHeight="false" outlineLevel="0" collapsed="false">
      <c r="A20" s="7"/>
      <c r="B20" s="7"/>
      <c r="C20" s="7"/>
      <c r="D20" s="7"/>
      <c r="E20" s="7"/>
      <c r="F20" s="7"/>
      <c r="G20" s="6"/>
      <c r="H20" s="6"/>
      <c r="I20" s="6"/>
      <c r="J20" s="7"/>
    </row>
    <row r="21" customFormat="false" ht="15.75" hidden="false" customHeight="false" outlineLevel="0" collapsed="false">
      <c r="A21" s="7" t="s">
        <v>10</v>
      </c>
      <c r="B21" s="6" t="s">
        <v>17</v>
      </c>
      <c r="C21" s="6" t="n">
        <v>1</v>
      </c>
      <c r="D21" s="6" t="n">
        <v>1</v>
      </c>
      <c r="E21" s="6" t="n">
        <v>1</v>
      </c>
      <c r="F21" s="6" t="n">
        <f aca="false">AVERAGE(C21:E21)</f>
        <v>1</v>
      </c>
      <c r="G21" s="6" t="n">
        <v>0.098</v>
      </c>
      <c r="H21" s="6" t="n">
        <v>0.153</v>
      </c>
      <c r="I21" s="6" t="n">
        <v>0.139</v>
      </c>
      <c r="J21" s="6" t="n">
        <f aca="false">AVERAGE(G21:I21)</f>
        <v>0.13</v>
      </c>
    </row>
    <row r="22" customFormat="false" ht="15.75" hidden="false" customHeight="false" outlineLevel="0" collapsed="false">
      <c r="A22" s="7" t="s">
        <v>18</v>
      </c>
      <c r="B22" s="6" t="s">
        <v>17</v>
      </c>
      <c r="C22" s="6" t="n">
        <v>0.698</v>
      </c>
      <c r="D22" s="6" t="n">
        <v>0.531</v>
      </c>
      <c r="E22" s="6" t="n">
        <v>0.951</v>
      </c>
      <c r="F22" s="6" t="n">
        <f aca="false">AVERAGE(C22:E22)</f>
        <v>0.726666666666667</v>
      </c>
      <c r="G22" s="6"/>
      <c r="H22" s="6"/>
      <c r="I22" s="6"/>
      <c r="J22" s="6" t="n">
        <f aca="false">STDEV(C22:E22)</f>
        <v>0.211462368598607</v>
      </c>
    </row>
    <row r="23" customFormat="false" ht="15.75" hidden="false" customHeight="false" outlineLevel="0" collapsed="false">
      <c r="A23" s="7" t="s">
        <v>16</v>
      </c>
      <c r="B23" s="6" t="s">
        <v>17</v>
      </c>
      <c r="C23" s="6" t="n">
        <v>0.636</v>
      </c>
      <c r="D23" s="6" t="n">
        <v>0.512</v>
      </c>
      <c r="E23" s="6" t="n">
        <v>0.442</v>
      </c>
      <c r="F23" s="6" t="n">
        <f aca="false">AVERAGE(C23:E23)</f>
        <v>0.53</v>
      </c>
      <c r="G23" s="6"/>
      <c r="H23" s="6"/>
      <c r="I23" s="6"/>
      <c r="J23" s="6" t="n">
        <f aca="false">STDEV(C23:E23)</f>
        <v>0.0982445927265211</v>
      </c>
    </row>
    <row r="24" customFormat="false" ht="15.75" hidden="false" customHeight="false" outlineLevel="0" collapsed="false">
      <c r="A24" s="7" t="s">
        <v>10</v>
      </c>
      <c r="B24" s="7" t="s">
        <v>19</v>
      </c>
      <c r="C24" s="7" t="n">
        <v>1</v>
      </c>
      <c r="D24" s="7" t="n">
        <v>1</v>
      </c>
      <c r="E24" s="7" t="n">
        <v>1</v>
      </c>
      <c r="F24" s="7" t="n">
        <f aca="false">AVERAGE(C24:E24)</f>
        <v>1</v>
      </c>
      <c r="G24" s="6" t="n">
        <v>0.0934</v>
      </c>
      <c r="H24" s="6" t="n">
        <v>0.105</v>
      </c>
      <c r="I24" s="6" t="n">
        <v>0.1</v>
      </c>
      <c r="J24" s="7" t="n">
        <f aca="false">AVERAGE(G24:I24)</f>
        <v>0.0994666666666667</v>
      </c>
    </row>
    <row r="25" customFormat="false" ht="15.75" hidden="false" customHeight="false" outlineLevel="0" collapsed="false">
      <c r="A25" s="7" t="s">
        <v>18</v>
      </c>
      <c r="B25" s="7" t="s">
        <v>19</v>
      </c>
      <c r="C25" s="7" t="n">
        <v>2.331</v>
      </c>
      <c r="D25" s="7" t="n">
        <v>2.711</v>
      </c>
      <c r="E25" s="7" t="n">
        <v>1.931</v>
      </c>
      <c r="F25" s="7" t="n">
        <f aca="false">AVERAGE(C25:E25)</f>
        <v>2.32433333333333</v>
      </c>
      <c r="G25" s="6"/>
      <c r="H25" s="6"/>
      <c r="I25" s="6"/>
      <c r="J25" s="7" t="n">
        <f aca="false">STDEVPA(C25,D25,E25)</f>
        <v>0.318468557666565</v>
      </c>
    </row>
    <row r="26" customFormat="false" ht="15.75" hidden="false" customHeight="false" outlineLevel="0" collapsed="false">
      <c r="A26" s="7" t="s">
        <v>16</v>
      </c>
      <c r="B26" s="7" t="s">
        <v>19</v>
      </c>
      <c r="C26" s="7" t="n">
        <v>0.333</v>
      </c>
      <c r="D26" s="7" t="n">
        <v>0.598</v>
      </c>
      <c r="E26" s="7" t="n">
        <v>0.469</v>
      </c>
      <c r="F26" s="7" t="n">
        <f aca="false">AVERAGE(C26:E26)</f>
        <v>0.466666666666667</v>
      </c>
      <c r="G26" s="6"/>
      <c r="H26" s="6"/>
      <c r="I26" s="6"/>
      <c r="J26" s="7" t="n">
        <f aca="false">STDEVPA(C26,D26,E26)</f>
        <v>0.108198377478079</v>
      </c>
    </row>
    <row r="27" customFormat="false" ht="14.25" hidden="false" customHeight="false" outlineLevel="0" collapsed="false">
      <c r="G27" s="9"/>
      <c r="H27" s="9"/>
      <c r="I27" s="9"/>
    </row>
    <row r="29" customFormat="false" ht="15.75" hidden="false" customHeight="false" outlineLevel="0" collapsed="false">
      <c r="A29" s="7" t="s">
        <v>10</v>
      </c>
      <c r="B29" s="7" t="s">
        <v>20</v>
      </c>
      <c r="C29" s="7" t="n">
        <v>1</v>
      </c>
      <c r="D29" s="7" t="n">
        <v>1</v>
      </c>
      <c r="E29" s="7" t="n">
        <v>1</v>
      </c>
      <c r="F29" s="7" t="n">
        <f aca="false">AVERAGE(C29:E29)</f>
        <v>1</v>
      </c>
      <c r="G29" s="7" t="n">
        <v>0.127</v>
      </c>
      <c r="H29" s="7" t="n">
        <v>0.103</v>
      </c>
      <c r="I29" s="7" t="n">
        <v>0.149</v>
      </c>
      <c r="J29" s="0" t="n">
        <f aca="false">AVERAGE(G29:I29)</f>
        <v>0.126333333333333</v>
      </c>
    </row>
    <row r="30" customFormat="false" ht="15.75" hidden="false" customHeight="false" outlineLevel="0" collapsed="false">
      <c r="A30" s="7" t="s">
        <v>10</v>
      </c>
      <c r="B30" s="7" t="s">
        <v>21</v>
      </c>
      <c r="C30" s="7" t="n">
        <v>1</v>
      </c>
      <c r="D30" s="7" t="n">
        <v>1</v>
      </c>
      <c r="E30" s="7" t="n">
        <v>1</v>
      </c>
      <c r="F30" s="7" t="n">
        <f aca="false">AVERAGE(C30:E30)</f>
        <v>1</v>
      </c>
      <c r="G30" s="7" t="n">
        <v>0.136</v>
      </c>
      <c r="H30" s="7" t="n">
        <v>0.109</v>
      </c>
      <c r="I30" s="7" t="n">
        <v>0.073</v>
      </c>
      <c r="J30" s="0" t="n">
        <f aca="false">AVERAGE(G30:I30)</f>
        <v>0.106</v>
      </c>
    </row>
    <row r="31" customFormat="false" ht="15.75" hidden="false" customHeight="false" outlineLevel="0" collapsed="false">
      <c r="A31" s="7" t="s">
        <v>15</v>
      </c>
      <c r="B31" s="7" t="s">
        <v>20</v>
      </c>
      <c r="C31" s="7" t="s">
        <v>22</v>
      </c>
      <c r="D31" s="7" t="s">
        <v>22</v>
      </c>
      <c r="E31" s="7" t="s">
        <v>22</v>
      </c>
      <c r="F31" s="7"/>
      <c r="G31" s="7"/>
      <c r="H31" s="7"/>
      <c r="I31" s="7"/>
      <c r="J31" s="7" t="n">
        <f aca="false">STDEVPA(C31,D31,E31)</f>
        <v>0</v>
      </c>
    </row>
    <row r="32" customFormat="false" ht="15.75" hidden="false" customHeight="false" outlineLevel="0" collapsed="false">
      <c r="A32" s="7" t="s">
        <v>15</v>
      </c>
      <c r="B32" s="7" t="s">
        <v>21</v>
      </c>
      <c r="C32" s="7" t="n">
        <v>7.062</v>
      </c>
      <c r="D32" s="7" t="n">
        <v>5.263</v>
      </c>
      <c r="E32" s="7" t="n">
        <v>8.764</v>
      </c>
      <c r="F32" s="7" t="n">
        <f aca="false">AVERAGE(C32:E32)</f>
        <v>7.02966666666667</v>
      </c>
      <c r="G32" s="7"/>
      <c r="H32" s="7"/>
      <c r="I32" s="7"/>
      <c r="J32" s="7" t="n">
        <f aca="false">STDEVPA(C32,D32,E32)</f>
        <v>1.42946011564584</v>
      </c>
    </row>
    <row r="33" customFormat="false" ht="15.75" hidden="false" customHeight="false" outlineLevel="0" collapsed="false">
      <c r="A33" s="7" t="s">
        <v>16</v>
      </c>
      <c r="B33" s="7" t="s">
        <v>20</v>
      </c>
      <c r="C33" s="7" t="n">
        <v>0.0224</v>
      </c>
      <c r="D33" s="7" t="n">
        <v>0.0079</v>
      </c>
      <c r="E33" s="7" t="n">
        <v>0.0158</v>
      </c>
      <c r="F33" s="7" t="n">
        <f aca="false">AVERAGE(C33:E33)</f>
        <v>0.0153666666666667</v>
      </c>
      <c r="G33" s="7"/>
      <c r="H33" s="7"/>
      <c r="I33" s="7"/>
      <c r="J33" s="7" t="n">
        <f aca="false">STDEVPA(C33,D33,E33)</f>
        <v>0.00592752524714619</v>
      </c>
    </row>
    <row r="34" customFormat="false" ht="15.75" hidden="false" customHeight="false" outlineLevel="0" collapsed="false">
      <c r="A34" s="7" t="s">
        <v>16</v>
      </c>
      <c r="B34" s="7" t="s">
        <v>21</v>
      </c>
      <c r="C34" s="7" t="n">
        <v>2.502</v>
      </c>
      <c r="D34" s="7" t="n">
        <v>3.248</v>
      </c>
      <c r="E34" s="7" t="n">
        <v>1.865</v>
      </c>
      <c r="F34" s="7" t="n">
        <f aca="false">AVERAGE(C34:E34)</f>
        <v>2.53833333333333</v>
      </c>
      <c r="G34" s="7"/>
      <c r="H34" s="7"/>
      <c r="I34" s="7"/>
      <c r="J34" s="7" t="n">
        <f aca="false">STDEVPA(C34,D34,E34)</f>
        <v>0.565191609594088</v>
      </c>
    </row>
    <row r="35" customFormat="false" ht="15.75" hidden="false" customHeight="false" outlineLevel="0" collapsed="false">
      <c r="A35" s="7"/>
      <c r="B35" s="7"/>
      <c r="C35" s="7"/>
      <c r="D35" s="7"/>
      <c r="E35" s="7"/>
      <c r="F35" s="7"/>
      <c r="G35" s="7"/>
      <c r="H35" s="7"/>
      <c r="I35" s="7"/>
      <c r="J35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8" activeCellId="0" sqref="G18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/>
      <c r="B1" s="1"/>
      <c r="C1" s="1"/>
      <c r="D1" s="1"/>
      <c r="E1" s="1"/>
      <c r="F1" s="2"/>
      <c r="G1" s="2"/>
    </row>
    <row r="2" customFormat="false" ht="15.75" hidden="false" customHeight="false" outlineLevel="0" collapsed="false">
      <c r="A2" s="2"/>
      <c r="B2" s="2"/>
      <c r="C2" s="2"/>
      <c r="D2" s="10"/>
      <c r="E2" s="2"/>
      <c r="F2" s="7"/>
      <c r="G2" s="5"/>
    </row>
    <row r="3" customFormat="false" ht="15.75" hidden="false" customHeight="false" outlineLevel="0" collapsed="false">
      <c r="A3" s="2"/>
      <c r="B3" s="2"/>
      <c r="C3" s="2"/>
      <c r="D3" s="2"/>
      <c r="E3" s="2"/>
      <c r="F3" s="7"/>
      <c r="G3" s="5"/>
    </row>
    <row r="4" customFormat="false" ht="15.75" hidden="false" customHeight="false" outlineLevel="0" collapsed="false">
      <c r="A4" s="2"/>
      <c r="B4" s="2"/>
      <c r="C4" s="2"/>
      <c r="D4" s="2"/>
      <c r="E4" s="2"/>
      <c r="F4" s="7"/>
      <c r="G4" s="5"/>
    </row>
    <row r="5" customFormat="false" ht="15.75" hidden="false" customHeight="false" outlineLevel="0" collapsed="false">
      <c r="A5" s="2"/>
      <c r="B5" s="2"/>
      <c r="C5" s="2"/>
      <c r="D5" s="10"/>
      <c r="E5" s="2"/>
      <c r="F5" s="7"/>
      <c r="G5" s="5"/>
    </row>
    <row r="6" customFormat="false" ht="15.75" hidden="false" customHeight="false" outlineLevel="0" collapsed="false">
      <c r="A6" s="2"/>
      <c r="B6" s="2"/>
      <c r="C6" s="2"/>
      <c r="D6" s="10"/>
      <c r="E6" s="2"/>
      <c r="F6" s="7"/>
      <c r="G6" s="7"/>
    </row>
    <row r="7" customFormat="false" ht="15.75" hidden="false" customHeight="false" outlineLevel="0" collapsed="false">
      <c r="A7" s="2"/>
      <c r="B7" s="2"/>
      <c r="C7" s="10"/>
      <c r="D7" s="10"/>
      <c r="E7" s="2"/>
      <c r="F7" s="7"/>
      <c r="G7" s="7"/>
    </row>
    <row r="8" customFormat="false" ht="15.75" hidden="false" customHeight="false" outlineLevel="0" collapsed="false">
      <c r="A8" s="2"/>
      <c r="B8" s="2"/>
      <c r="C8" s="2"/>
      <c r="D8" s="10"/>
      <c r="E8" s="2"/>
      <c r="F8" s="7"/>
      <c r="G8" s="7"/>
    </row>
    <row r="9" customFormat="false" ht="15.75" hidden="false" customHeight="false" outlineLevel="0" collapsed="false">
      <c r="A9" s="2"/>
      <c r="B9" s="2"/>
      <c r="C9" s="2"/>
      <c r="D9" s="2"/>
      <c r="E9" s="2"/>
      <c r="F9" s="7"/>
      <c r="G9" s="7"/>
    </row>
    <row r="10" customFormat="false" ht="15.75" hidden="false" customHeight="false" outlineLevel="0" collapsed="false">
      <c r="A10" s="2"/>
      <c r="B10" s="2"/>
      <c r="C10" s="2"/>
      <c r="D10" s="10"/>
      <c r="E10" s="2"/>
      <c r="F10" s="7"/>
      <c r="G10" s="7"/>
    </row>
    <row r="11" customFormat="false" ht="15.75" hidden="false" customHeight="false" outlineLevel="0" collapsed="false">
      <c r="A11" s="2"/>
      <c r="B11" s="2"/>
      <c r="C11" s="2"/>
      <c r="D11" s="10"/>
      <c r="E11" s="2"/>
      <c r="F11" s="7"/>
      <c r="G11" s="7"/>
    </row>
    <row r="12" customFormat="false" ht="15.75" hidden="false" customHeight="false" outlineLevel="0" collapsed="false">
      <c r="A12" s="2"/>
      <c r="B12" s="2"/>
      <c r="C12" s="10"/>
      <c r="D12" s="10"/>
      <c r="E12" s="2"/>
      <c r="F12" s="7"/>
      <c r="G12" s="7"/>
    </row>
    <row r="13" customFormat="false" ht="15.75" hidden="false" customHeight="false" outlineLevel="0" collapsed="false">
      <c r="A13" s="2"/>
      <c r="B13" s="2"/>
      <c r="C13" s="10"/>
      <c r="D13" s="2"/>
      <c r="E13" s="2"/>
      <c r="F13" s="7"/>
      <c r="G13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9" activeCellId="0" sqref="M29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1-04T03:18:04Z</dcterms:modified>
  <cp:revision>0</cp:revision>
  <dc:subject/>
  <dc:title/>
</cp:coreProperties>
</file>